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5" windowWidth="19155" windowHeight="8505" activeTab="2"/>
  </bookViews>
  <sheets>
    <sheet name="Calculations" sheetId="1" r:id="rId1"/>
    <sheet name="Forest Plot" sheetId="2" r:id="rId2"/>
    <sheet name="Plan1" sheetId="3" r:id="rId3"/>
  </sheets>
  <calcPr calcId="125725"/>
</workbook>
</file>

<file path=xl/calcChain.xml><?xml version="1.0" encoding="utf-8"?>
<calcChain xmlns="http://schemas.openxmlformats.org/spreadsheetml/2006/main">
  <c r="D11" i="2"/>
  <c r="D10"/>
  <c r="D9"/>
  <c r="D8"/>
  <c r="D7"/>
  <c r="D6"/>
  <c r="D5"/>
  <c r="D4"/>
  <c r="D3"/>
  <c r="D2"/>
  <c r="D12" i="1"/>
  <c r="D11"/>
  <c r="D10"/>
  <c r="D9"/>
  <c r="D8"/>
  <c r="D7"/>
  <c r="D6"/>
  <c r="D5"/>
  <c r="D4"/>
  <c r="D3"/>
  <c r="G12" i="2"/>
  <c r="B15" i="1"/>
  <c r="E3"/>
  <c r="F3" s="1"/>
  <c r="F12" i="2" l="1"/>
  <c r="I12"/>
  <c r="I11"/>
  <c r="I10"/>
  <c r="I9"/>
  <c r="I8"/>
  <c r="I7"/>
  <c r="I6"/>
  <c r="I5"/>
  <c r="I4"/>
  <c r="I3"/>
  <c r="I2"/>
  <c r="E11"/>
  <c r="F11" s="1"/>
  <c r="E10"/>
  <c r="F10" s="1"/>
  <c r="E9"/>
  <c r="F9" s="1"/>
  <c r="E8"/>
  <c r="F8" s="1"/>
  <c r="E7"/>
  <c r="F7" s="1"/>
  <c r="E6"/>
  <c r="F6" s="1"/>
  <c r="E5"/>
  <c r="F5" s="1"/>
  <c r="E4"/>
  <c r="F4" s="1"/>
  <c r="E3"/>
  <c r="F3" s="1"/>
  <c r="E2"/>
  <c r="F2" s="1"/>
  <c r="E12" i="1"/>
  <c r="E11"/>
  <c r="E10"/>
  <c r="E9"/>
  <c r="E8"/>
  <c r="E7"/>
  <c r="E6"/>
  <c r="E5"/>
  <c r="E4"/>
  <c r="G3"/>
  <c r="J12" i="2" l="1"/>
  <c r="K12"/>
  <c r="G3"/>
  <c r="K3" s="1"/>
  <c r="G5"/>
  <c r="K5" s="1"/>
  <c r="G7"/>
  <c r="K7" s="1"/>
  <c r="G9"/>
  <c r="K9" s="1"/>
  <c r="G11"/>
  <c r="K11" s="1"/>
  <c r="J3"/>
  <c r="J5"/>
  <c r="J7"/>
  <c r="J9"/>
  <c r="J11"/>
  <c r="G2"/>
  <c r="K2" s="1"/>
  <c r="G4"/>
  <c r="K4" s="1"/>
  <c r="G6"/>
  <c r="K6" s="1"/>
  <c r="G8"/>
  <c r="K8" s="1"/>
  <c r="G10"/>
  <c r="K10" s="1"/>
  <c r="J2"/>
  <c r="J4"/>
  <c r="J6"/>
  <c r="J8"/>
  <c r="J10"/>
  <c r="F5" i="1"/>
  <c r="G5" s="1"/>
  <c r="F4"/>
  <c r="G4" s="1"/>
  <c r="F6"/>
  <c r="G6" s="1"/>
  <c r="F8"/>
  <c r="G8" s="1"/>
  <c r="F7"/>
  <c r="G7" s="1"/>
  <c r="F11"/>
  <c r="G11" s="1"/>
  <c r="F12"/>
  <c r="G12" s="1"/>
  <c r="F10"/>
  <c r="G10" s="1"/>
  <c r="F9"/>
  <c r="G9" s="1"/>
  <c r="I3"/>
  <c r="J3"/>
  <c r="H3"/>
  <c r="I7" l="1"/>
  <c r="J7"/>
  <c r="H7"/>
  <c r="I6"/>
  <c r="J6"/>
  <c r="H6"/>
  <c r="I5"/>
  <c r="J5"/>
  <c r="H5"/>
  <c r="I11"/>
  <c r="J11"/>
  <c r="H11"/>
  <c r="I8"/>
  <c r="J8"/>
  <c r="H8"/>
  <c r="I4"/>
  <c r="J4"/>
  <c r="H4"/>
  <c r="J12"/>
  <c r="I12"/>
  <c r="H12"/>
  <c r="I10"/>
  <c r="J10"/>
  <c r="H10"/>
  <c r="I9"/>
  <c r="J9"/>
  <c r="G14"/>
  <c r="B21" s="1"/>
  <c r="H9"/>
  <c r="H14" l="1"/>
  <c r="I14"/>
  <c r="B17" s="1"/>
  <c r="B20"/>
  <c r="J14"/>
  <c r="B22" l="1"/>
  <c r="C22"/>
  <c r="B18"/>
  <c r="M16"/>
  <c r="L11" s="1"/>
  <c r="M11" s="1"/>
  <c r="L4" l="1"/>
  <c r="L12"/>
  <c r="N12" s="1"/>
  <c r="L8"/>
  <c r="M8" s="1"/>
  <c r="L5"/>
  <c r="N5" s="1"/>
  <c r="L9"/>
  <c r="M9" s="1"/>
  <c r="L6"/>
  <c r="M6" s="1"/>
  <c r="L10"/>
  <c r="M10" s="1"/>
  <c r="L3"/>
  <c r="N3" s="1"/>
  <c r="L7"/>
  <c r="M7" s="1"/>
  <c r="O4"/>
  <c r="N4"/>
  <c r="O12"/>
  <c r="N10"/>
  <c r="N7"/>
  <c r="O11"/>
  <c r="N11"/>
  <c r="M4"/>
  <c r="O8"/>
  <c r="N8"/>
  <c r="O9"/>
  <c r="M5" l="1"/>
  <c r="M12"/>
  <c r="O5"/>
  <c r="O6"/>
  <c r="N9"/>
  <c r="O7"/>
  <c r="O10"/>
  <c r="O3"/>
  <c r="N6"/>
  <c r="N14" s="1"/>
  <c r="M3"/>
  <c r="L14"/>
  <c r="F21" s="1"/>
  <c r="M14" l="1"/>
  <c r="F20" s="1"/>
  <c r="O14"/>
  <c r="F22" l="1"/>
  <c r="G22"/>
  <c r="F17"/>
  <c r="F18" s="1"/>
</calcChain>
</file>

<file path=xl/comments1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14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2.xml><?xml version="1.0" encoding="utf-8"?>
<comments xmlns="http://schemas.openxmlformats.org/spreadsheetml/2006/main">
  <authors>
    <author>Jeruza</author>
  </authors>
  <commentList>
    <comment ref="D1" authorId="0">
      <text>
        <r>
          <rPr>
            <sz val="9"/>
            <color indexed="81"/>
            <rFont val="Tahoma"/>
            <family val="2"/>
          </rPr>
          <t>Either if you have analyzed data using spreadsheet 1 or other software, just enter the outcome and SE in columns D and E.
Remember to adjust the X axis for better visualization (see comment on cell E14).</t>
        </r>
      </text>
    </comment>
    <comment ref="F1" authorId="0">
      <text>
        <r>
          <rPr>
            <sz val="9"/>
            <color indexed="81"/>
            <rFont val="Tahoma"/>
            <family val="2"/>
          </rPr>
          <t>Dark grey columns do not require formatting.</t>
        </r>
      </text>
    </comment>
    <comment ref="B14" authorId="0">
      <text>
        <r>
          <rPr>
            <sz val="9"/>
            <color indexed="81"/>
            <rFont val="Tahoma"/>
            <family val="2"/>
          </rPr>
          <t>This set of cells will provide the central tendency line on the graph.</t>
        </r>
      </text>
    </comment>
    <comment ref="E14" authorId="0">
      <text>
        <r>
          <rPr>
            <sz val="9"/>
            <color indexed="81"/>
            <rFont val="Tahoma"/>
            <family val="2"/>
          </rPr>
          <t>The X axis can be formated to logartimic scale if needed; just right click on it and click on "Format Axis". You can also chose the intervals and starting and ending points.</t>
        </r>
      </text>
    </comment>
  </commentList>
</comments>
</file>

<file path=xl/sharedStrings.xml><?xml version="1.0" encoding="utf-8"?>
<sst xmlns="http://schemas.openxmlformats.org/spreadsheetml/2006/main" count="65" uniqueCount="49">
  <si>
    <t>Study</t>
  </si>
  <si>
    <t>Sample Size</t>
  </si>
  <si>
    <t>SE</t>
  </si>
  <si>
    <t xml:space="preserve">Author 1, year </t>
  </si>
  <si>
    <t>Author 2, year</t>
  </si>
  <si>
    <t>Author 3, year</t>
  </si>
  <si>
    <t>Author 4, year</t>
  </si>
  <si>
    <t>Author 5, year</t>
  </si>
  <si>
    <t>Author 6, year</t>
  </si>
  <si>
    <t>Author 8, year</t>
  </si>
  <si>
    <t>Q</t>
  </si>
  <si>
    <r>
      <t>I</t>
    </r>
    <r>
      <rPr>
        <vertAlign val="superscript"/>
        <sz val="11"/>
        <color theme="1"/>
        <rFont val="Calibri"/>
        <family val="2"/>
        <scheme val="minor"/>
      </rPr>
      <t>2</t>
    </r>
  </si>
  <si>
    <t>Author 7, yeat</t>
  </si>
  <si>
    <t>Author 9, year</t>
  </si>
  <si>
    <t>Author 10, year</t>
  </si>
  <si>
    <t>Var</t>
  </si>
  <si>
    <t>v</t>
  </si>
  <si>
    <r>
      <t>w</t>
    </r>
    <r>
      <rPr>
        <vertAlign val="superscript"/>
        <sz val="11"/>
        <color theme="1"/>
        <rFont val="Calibri"/>
        <family val="2"/>
        <scheme val="minor"/>
      </rPr>
      <t>2</t>
    </r>
  </si>
  <si>
    <t>w</t>
  </si>
  <si>
    <t>es (fixed)</t>
  </si>
  <si>
    <t>SEes (fixed)</t>
  </si>
  <si>
    <r>
      <t>w*(e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SEes (random)</t>
  </si>
  <si>
    <t>Sums:</t>
  </si>
  <si>
    <t>es (random)</t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*(e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vertAlign val="superscript"/>
        <sz val="11"/>
        <color theme="1"/>
        <rFont val="Calibri"/>
        <family val="2"/>
        <scheme val="minor"/>
      </rPr>
      <t>2</t>
    </r>
  </si>
  <si>
    <t>w*es</t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*es</t>
    </r>
  </si>
  <si>
    <r>
      <t>Q</t>
    </r>
    <r>
      <rPr>
        <vertAlign val="subscript"/>
        <sz val="11"/>
        <color theme="1"/>
        <rFont val="Calibri"/>
        <family val="2"/>
        <scheme val="minor"/>
      </rPr>
      <t>v</t>
    </r>
  </si>
  <si>
    <r>
      <t>I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v</t>
    </r>
  </si>
  <si>
    <t>Events</t>
  </si>
  <si>
    <t>Rate</t>
  </si>
  <si>
    <t>Summary</t>
  </si>
  <si>
    <t>Central Tendency</t>
  </si>
  <si>
    <t>k</t>
  </si>
  <si>
    <t>df</t>
  </si>
  <si>
    <t>CI (fixed)</t>
  </si>
  <si>
    <t>CI (random)</t>
  </si>
  <si>
    <t>CI upper</t>
  </si>
  <si>
    <t>CI lower</t>
  </si>
  <si>
    <t>Theoretical Study: Prevalence of variable A in population B - metanalysis of 10 cross sectional studies.</t>
  </si>
  <si>
    <t>In a nutshell: you may use this work any way you want as long as you cite the source.</t>
  </si>
  <si>
    <t>Outcome</t>
  </si>
  <si>
    <t>Outcome (es)</t>
  </si>
  <si>
    <t>Graph:</t>
  </si>
  <si>
    <t>More information at http://creativecommons.org/licenses/by/3.0/</t>
  </si>
  <si>
    <t xml:space="preserve">This work is licensed under a Creative Common license Attribution 3.0 Unported (CC BY 3.0).   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indexed="81"/>
      <name val="Tahoma"/>
      <family val="2"/>
    </font>
    <font>
      <u/>
      <sz val="11"/>
      <color theme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>
      <alignment vertical="top"/>
      <protection locked="0"/>
    </xf>
  </cellStyleXfs>
  <cellXfs count="62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2" borderId="3" xfId="0" applyFill="1" applyBorder="1"/>
    <xf numFmtId="0" fontId="0" fillId="2" borderId="5" xfId="0" applyFill="1" applyBorder="1"/>
    <xf numFmtId="0" fontId="0" fillId="0" borderId="2" xfId="0" applyBorder="1"/>
    <xf numFmtId="0" fontId="0" fillId="0" borderId="1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2" borderId="3" xfId="0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0" borderId="0" xfId="0" applyFill="1" applyBorder="1"/>
    <xf numFmtId="0" fontId="0" fillId="2" borderId="10" xfId="0" applyFill="1" applyBorder="1" applyAlignment="1">
      <alignment horizontal="center" vertical="center" wrapText="1"/>
    </xf>
    <xf numFmtId="0" fontId="0" fillId="0" borderId="11" xfId="0" applyBorder="1"/>
    <xf numFmtId="0" fontId="0" fillId="2" borderId="2" xfId="0" applyFill="1" applyBorder="1"/>
    <xf numFmtId="0" fontId="0" fillId="2" borderId="12" xfId="0" applyFill="1" applyBorder="1"/>
    <xf numFmtId="0" fontId="0" fillId="2" borderId="8" xfId="0" applyFill="1" applyBorder="1"/>
    <xf numFmtId="0" fontId="0" fillId="2" borderId="13" xfId="0" applyFill="1" applyBorder="1"/>
    <xf numFmtId="0" fontId="0" fillId="2" borderId="0" xfId="0" applyFill="1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ont="1" applyBorder="1"/>
    <xf numFmtId="0" fontId="0" fillId="0" borderId="0" xfId="0" applyFont="1" applyFill="1" applyBorder="1"/>
    <xf numFmtId="0" fontId="0" fillId="0" borderId="8" xfId="0" applyFont="1" applyBorder="1"/>
    <xf numFmtId="0" fontId="2" fillId="0" borderId="0" xfId="0" applyFont="1" applyBorder="1" applyAlignment="1">
      <alignment horizontal="left" indent="2"/>
    </xf>
    <xf numFmtId="0" fontId="2" fillId="0" borderId="8" xfId="0" applyFont="1" applyBorder="1" applyAlignment="1">
      <alignment horizontal="left" indent="2"/>
    </xf>
    <xf numFmtId="0" fontId="0" fillId="0" borderId="0" xfId="0" applyFill="1"/>
    <xf numFmtId="0" fontId="0" fillId="3" borderId="3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3" borderId="3" xfId="0" applyFill="1" applyBorder="1"/>
    <xf numFmtId="0" fontId="4" fillId="3" borderId="3" xfId="0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 wrapText="1"/>
    </xf>
    <xf numFmtId="0" fontId="4" fillId="0" borderId="0" xfId="0" applyFont="1"/>
    <xf numFmtId="0" fontId="4" fillId="2" borderId="3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0" borderId="2" xfId="0" applyFont="1" applyFill="1" applyBorder="1"/>
    <xf numFmtId="0" fontId="4" fillId="0" borderId="0" xfId="0" applyFont="1" applyBorder="1"/>
    <xf numFmtId="0" fontId="4" fillId="0" borderId="0" xfId="0" applyFont="1" applyFill="1" applyBorder="1"/>
    <xf numFmtId="0" fontId="5" fillId="0" borderId="0" xfId="0" applyFont="1" applyFill="1" applyBorder="1" applyAlignment="1">
      <alignment horizontal="left" indent="2"/>
    </xf>
    <xf numFmtId="0" fontId="4" fillId="0" borderId="1" xfId="0" applyFont="1" applyFill="1" applyBorder="1"/>
    <xf numFmtId="0" fontId="4" fillId="0" borderId="2" xfId="0" applyFont="1" applyBorder="1"/>
    <xf numFmtId="0" fontId="4" fillId="0" borderId="1" xfId="0" applyFont="1" applyBorder="1"/>
    <xf numFmtId="0" fontId="4" fillId="0" borderId="5" xfId="0" applyFont="1" applyFill="1" applyBorder="1"/>
    <xf numFmtId="0" fontId="4" fillId="0" borderId="8" xfId="0" applyFont="1" applyBorder="1"/>
    <xf numFmtId="0" fontId="4" fillId="0" borderId="8" xfId="0" applyFont="1" applyFill="1" applyBorder="1"/>
    <xf numFmtId="0" fontId="4" fillId="0" borderId="6" xfId="0" applyFont="1" applyFill="1" applyBorder="1"/>
    <xf numFmtId="0" fontId="4" fillId="0" borderId="12" xfId="0" applyFont="1" applyFill="1" applyBorder="1"/>
    <xf numFmtId="0" fontId="4" fillId="0" borderId="14" xfId="0" applyFont="1" applyFill="1" applyBorder="1"/>
    <xf numFmtId="0" fontId="4" fillId="0" borderId="14" xfId="0" applyFont="1" applyBorder="1"/>
    <xf numFmtId="0" fontId="4" fillId="0" borderId="11" xfId="0" applyFont="1" applyBorder="1"/>
    <xf numFmtId="0" fontId="4" fillId="0" borderId="7" xfId="0" applyFont="1" applyBorder="1"/>
    <xf numFmtId="0" fontId="4" fillId="4" borderId="0" xfId="0" applyFont="1" applyFill="1"/>
    <xf numFmtId="0" fontId="4" fillId="0" borderId="0" xfId="0" applyFont="1" applyFill="1"/>
    <xf numFmtId="0" fontId="4" fillId="0" borderId="3" xfId="0" applyFont="1" applyFill="1" applyBorder="1"/>
    <xf numFmtId="0" fontId="4" fillId="0" borderId="4" xfId="0" applyFont="1" applyFill="1" applyBorder="1"/>
    <xf numFmtId="0" fontId="6" fillId="0" borderId="0" xfId="0" applyFont="1" applyAlignment="1">
      <alignment horizontal="center"/>
    </xf>
    <xf numFmtId="0" fontId="0" fillId="0" borderId="0" xfId="0" applyNumberFormat="1" applyAlignment="1">
      <alignment vertical="top"/>
    </xf>
    <xf numFmtId="0" fontId="8" fillId="0" borderId="0" xfId="1" applyNumberFormat="1" applyAlignment="1" applyProtection="1">
      <alignment vertical="top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plotArea>
      <c:layout>
        <c:manualLayout>
          <c:layoutTarget val="inner"/>
          <c:xMode val="edge"/>
          <c:yMode val="edge"/>
          <c:x val="0.14855104650380241"/>
          <c:y val="3.7476859696335435E-2"/>
          <c:w val="0.77297530116427893"/>
          <c:h val="0.8697607229476062"/>
        </c:manualLayout>
      </c:layout>
      <c:scatterChart>
        <c:scatterStyle val="lineMarker"/>
        <c:ser>
          <c:idx val="0"/>
          <c:order val="0"/>
          <c:tx>
            <c:v>Data</c:v>
          </c:tx>
          <c:spPr>
            <a:ln w="28575">
              <a:noFill/>
            </a:ln>
          </c:spPr>
          <c:marker>
            <c:symbol val="square"/>
            <c:size val="7"/>
            <c:spPr>
              <a:gradFill flip="none" rotWithShape="1">
                <a:gsLst>
                  <a:gs pos="0">
                    <a:schemeClr val="accent1">
                      <a:tint val="66000"/>
                      <a:satMod val="160000"/>
                    </a:schemeClr>
                  </a:gs>
                  <a:gs pos="50000">
                    <a:schemeClr val="accent1">
                      <a:tint val="44500"/>
                      <a:satMod val="160000"/>
                    </a:schemeClr>
                  </a:gs>
                  <a:gs pos="100000">
                    <a:schemeClr val="accent1">
                      <a:tint val="23500"/>
                      <a:satMod val="160000"/>
                    </a:schemeClr>
                  </a:gs>
                </a:gsLst>
                <a:path path="circle">
                  <a:fillToRect l="50000" t="50000" r="50000" b="50000"/>
                </a:path>
                <a:tileRect/>
              </a:gradFill>
            </c:spPr>
          </c:marker>
          <c:dPt>
            <c:idx val="10"/>
            <c:marker>
              <c:symbol val="diamond"/>
              <c:size val="10"/>
              <c:spPr>
                <a:solidFill>
                  <a:schemeClr val="accent1"/>
                </a:solidFill>
                <a:ln>
                  <a:solidFill>
                    <a:prstClr val="black"/>
                  </a:solidFill>
                </a:ln>
              </c:spPr>
            </c:marker>
          </c:dPt>
          <c:errBars>
            <c:errDir val="x"/>
            <c:errBarType val="both"/>
            <c:errValType val="cust"/>
            <c:noEndCap val="1"/>
            <c:plus>
              <c:numRef>
                <c:f>'Forest Plot'!$K$2:$K$12</c:f>
                <c:numCache>
                  <c:formatCode>General</c:formatCode>
                  <c:ptCount val="11"/>
                  <c:pt idx="0">
                    <c:v>1.9678078139257664</c:v>
                  </c:pt>
                  <c:pt idx="1">
                    <c:v>4.2285879001397326</c:v>
                  </c:pt>
                  <c:pt idx="2">
                    <c:v>2.8392581450325842</c:v>
                  </c:pt>
                  <c:pt idx="3">
                    <c:v>2.2327845157623862</c:v>
                  </c:pt>
                  <c:pt idx="4">
                    <c:v>1.9792701255314675</c:v>
                  </c:pt>
                  <c:pt idx="5">
                    <c:v>1.6794803740711686</c:v>
                  </c:pt>
                  <c:pt idx="6">
                    <c:v>1.6353376533225834</c:v>
                  </c:pt>
                  <c:pt idx="7">
                    <c:v>5.6309804780154735</c:v>
                  </c:pt>
                  <c:pt idx="8">
                    <c:v>0.98576365923884879</c:v>
                  </c:pt>
                  <c:pt idx="9">
                    <c:v>2.3883345686553845</c:v>
                  </c:pt>
                  <c:pt idx="10">
                    <c:v>0.92119999999999891</c:v>
                  </c:pt>
                </c:numCache>
              </c:numRef>
            </c:plus>
            <c:minus>
              <c:numRef>
                <c:f>'Forest Plot'!$J$2:$J$12</c:f>
                <c:numCache>
                  <c:formatCode>General</c:formatCode>
                  <c:ptCount val="11"/>
                  <c:pt idx="0">
                    <c:v>1.9678078139257664</c:v>
                  </c:pt>
                  <c:pt idx="1">
                    <c:v>4.2285879001397362</c:v>
                  </c:pt>
                  <c:pt idx="2">
                    <c:v>2.8392581450325842</c:v>
                  </c:pt>
                  <c:pt idx="3">
                    <c:v>2.2327845157623862</c:v>
                  </c:pt>
                  <c:pt idx="4">
                    <c:v>1.9792701255314675</c:v>
                  </c:pt>
                  <c:pt idx="5">
                    <c:v>1.6794803740711721</c:v>
                  </c:pt>
                  <c:pt idx="6">
                    <c:v>1.6353376533225834</c:v>
                  </c:pt>
                  <c:pt idx="7">
                    <c:v>5.6309804780154717</c:v>
                  </c:pt>
                  <c:pt idx="8">
                    <c:v>0.98576365923884879</c:v>
                  </c:pt>
                  <c:pt idx="9">
                    <c:v>2.3883345686553881</c:v>
                  </c:pt>
                  <c:pt idx="10">
                    <c:v>0.92119999999999891</c:v>
                  </c:pt>
                </c:numCache>
              </c:numRef>
            </c:minus>
            <c:spPr>
              <a:ln w="12700">
                <a:solidFill>
                  <a:schemeClr val="accent1"/>
                </a:solidFill>
              </a:ln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</c:spPr>
          </c:errBars>
          <c:xVal>
            <c:numRef>
              <c:f>'Forest Plot'!$I$2:$I$12</c:f>
              <c:numCache>
                <c:formatCode>General</c:formatCode>
                <c:ptCount val="11"/>
                <c:pt idx="0">
                  <c:v>20.17982017982018</c:v>
                </c:pt>
                <c:pt idx="1">
                  <c:v>16.430594900849862</c:v>
                </c:pt>
                <c:pt idx="2">
                  <c:v>19.809322033898304</c:v>
                </c:pt>
                <c:pt idx="3">
                  <c:v>18.297872340425531</c:v>
                </c:pt>
                <c:pt idx="4">
                  <c:v>21.445553970518308</c:v>
                </c:pt>
                <c:pt idx="5">
                  <c:v>17.768595041322314</c:v>
                </c:pt>
                <c:pt idx="6">
                  <c:v>21.580645161290324</c:v>
                </c:pt>
                <c:pt idx="7">
                  <c:v>20.717131474103585</c:v>
                </c:pt>
                <c:pt idx="8">
                  <c:v>19.704749679075739</c:v>
                </c:pt>
                <c:pt idx="9">
                  <c:v>18.916797488226059</c:v>
                </c:pt>
                <c:pt idx="10">
                  <c:v>19.6374</c:v>
                </c:pt>
              </c:numCache>
            </c:numRef>
          </c:xVal>
          <c:yVal>
            <c:numRef>
              <c:f>'Forest Plot'!$H$2:$H$12</c:f>
              <c:numCache>
                <c:formatCode>General</c:formatCode>
                <c:ptCount val="11"/>
                <c:pt idx="0">
                  <c:v>11</c:v>
                </c:pt>
                <c:pt idx="1">
                  <c:v>10</c:v>
                </c:pt>
                <c:pt idx="2">
                  <c:v>9</c:v>
                </c:pt>
                <c:pt idx="3">
                  <c:v>8</c:v>
                </c:pt>
                <c:pt idx="4">
                  <c:v>7</c:v>
                </c:pt>
                <c:pt idx="5">
                  <c:v>6</c:v>
                </c:pt>
                <c:pt idx="6">
                  <c:v>5</c:v>
                </c:pt>
                <c:pt idx="7">
                  <c:v>4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</c:numCache>
            </c:numRef>
          </c:yVal>
        </c:ser>
        <c:ser>
          <c:idx val="1"/>
          <c:order val="1"/>
          <c:tx>
            <c:v>Central Tendency</c:v>
          </c:tx>
          <c:spPr>
            <a:ln w="12700">
              <a:solidFill>
                <a:srgbClr val="4F81BD"/>
              </a:solidFill>
            </a:ln>
          </c:spPr>
          <c:marker>
            <c:symbol val="none"/>
          </c:marker>
          <c:xVal>
            <c:numRef>
              <c:f>'Forest Plot'!$C$15:$C$27</c:f>
              <c:numCache>
                <c:formatCode>General</c:formatCode>
                <c:ptCount val="13"/>
                <c:pt idx="0">
                  <c:v>19.6374</c:v>
                </c:pt>
                <c:pt idx="1">
                  <c:v>19.6374</c:v>
                </c:pt>
                <c:pt idx="2">
                  <c:v>19.6374</c:v>
                </c:pt>
                <c:pt idx="3">
                  <c:v>19.6374</c:v>
                </c:pt>
                <c:pt idx="4">
                  <c:v>19.6374</c:v>
                </c:pt>
                <c:pt idx="5">
                  <c:v>19.6374</c:v>
                </c:pt>
                <c:pt idx="6">
                  <c:v>19.6374</c:v>
                </c:pt>
                <c:pt idx="7">
                  <c:v>19.6374</c:v>
                </c:pt>
                <c:pt idx="8">
                  <c:v>19.6374</c:v>
                </c:pt>
                <c:pt idx="9">
                  <c:v>19.6374</c:v>
                </c:pt>
                <c:pt idx="10">
                  <c:v>19.6374</c:v>
                </c:pt>
                <c:pt idx="11">
                  <c:v>19.6374</c:v>
                </c:pt>
                <c:pt idx="12">
                  <c:v>19.6374</c:v>
                </c:pt>
              </c:numCache>
            </c:numRef>
          </c:xVal>
          <c:yVal>
            <c:numRef>
              <c:f>'Forest Plot'!$B$15:$B$27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yVal>
        </c:ser>
        <c:axId val="126021632"/>
        <c:axId val="126023168"/>
      </c:scatterChart>
      <c:valAx>
        <c:axId val="126021632"/>
        <c:scaling>
          <c:orientation val="minMax"/>
          <c:max val="28"/>
          <c:min val="10"/>
        </c:scaling>
        <c:axPos val="b"/>
        <c:numFmt formatCode="General" sourceLinked="1"/>
        <c:tickLblPos val="nextTo"/>
        <c:crossAx val="126023168"/>
        <c:crosses val="autoZero"/>
        <c:crossBetween val="midCat"/>
        <c:majorUnit val="2"/>
      </c:valAx>
      <c:valAx>
        <c:axId val="126023168"/>
        <c:scaling>
          <c:orientation val="minMax"/>
          <c:max val="12"/>
        </c:scaling>
        <c:axPos val="l"/>
        <c:numFmt formatCode="General" sourceLinked="1"/>
        <c:tickLblPos val="nextTo"/>
        <c:crossAx val="126021632"/>
        <c:crosses val="autoZero"/>
        <c:crossBetween val="midCat"/>
        <c:majorUnit val="1"/>
      </c:valAx>
    </c:plotArea>
    <c:plotVisOnly val="1"/>
  </c:chart>
  <c:printSettings>
    <c:headerFooter/>
    <c:pageMargins b="0.78740157499999996" l="0.511811024" r="0.511811024" t="0.78740157499999996" header="0.31496062000000097" footer="0.3149606200000009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7175</xdr:colOff>
      <xdr:row>13</xdr:row>
      <xdr:rowOff>1</xdr:rowOff>
    </xdr:from>
    <xdr:to>
      <xdr:col>9</xdr:col>
      <xdr:colOff>476250</xdr:colOff>
      <xdr:row>36</xdr:row>
      <xdr:rowOff>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creativecommons.org/licenses/by/3.0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P24"/>
  <sheetViews>
    <sheetView workbookViewId="0">
      <selection activeCell="D3" sqref="D3"/>
    </sheetView>
  </sheetViews>
  <sheetFormatPr defaultRowHeight="15"/>
  <cols>
    <col min="1" max="1" width="15.85546875" customWidth="1"/>
    <col min="2" max="2" width="10.140625" customWidth="1"/>
    <col min="3" max="3" width="11.140625" customWidth="1"/>
    <col min="4" max="4" width="10.28515625" customWidth="1"/>
    <col min="5" max="5" width="14.85546875" customWidth="1"/>
    <col min="6" max="6" width="14.7109375" customWidth="1"/>
    <col min="7" max="7" width="9.140625" customWidth="1"/>
    <col min="10" max="10" width="12" bestFit="1" customWidth="1"/>
    <col min="11" max="11" width="4.140625" customWidth="1"/>
    <col min="12" max="12" width="12" customWidth="1"/>
    <col min="13" max="13" width="10.5703125" customWidth="1"/>
    <col min="14" max="14" width="11.140625" customWidth="1"/>
    <col min="15" max="15" width="10.5703125" customWidth="1"/>
    <col min="17" max="17" width="14.5703125" customWidth="1"/>
  </cols>
  <sheetData>
    <row r="1" spans="1:16">
      <c r="A1" t="s">
        <v>42</v>
      </c>
    </row>
    <row r="2" spans="1:16" ht="31.5" customHeight="1">
      <c r="A2" s="29" t="s">
        <v>0</v>
      </c>
      <c r="B2" s="30" t="s">
        <v>32</v>
      </c>
      <c r="C2" s="30" t="s">
        <v>1</v>
      </c>
      <c r="D2" s="30" t="s">
        <v>45</v>
      </c>
      <c r="E2" s="30" t="s">
        <v>2</v>
      </c>
      <c r="F2" s="13" t="s">
        <v>15</v>
      </c>
      <c r="G2" s="11" t="s">
        <v>18</v>
      </c>
      <c r="H2" s="12" t="s">
        <v>28</v>
      </c>
      <c r="I2" s="12" t="s">
        <v>21</v>
      </c>
      <c r="J2" s="15" t="s">
        <v>17</v>
      </c>
      <c r="K2" s="22"/>
      <c r="L2" s="11" t="s">
        <v>25</v>
      </c>
      <c r="M2" s="12" t="s">
        <v>29</v>
      </c>
      <c r="N2" s="12" t="s">
        <v>26</v>
      </c>
      <c r="O2" s="15" t="s">
        <v>27</v>
      </c>
      <c r="P2" s="22"/>
    </row>
    <row r="3" spans="1:16">
      <c r="A3" s="6" t="s">
        <v>3</v>
      </c>
      <c r="B3" s="9">
        <v>404</v>
      </c>
      <c r="C3" s="23">
        <v>2002</v>
      </c>
      <c r="D3" s="9">
        <f>B3/C3</f>
        <v>0.20179820179820179</v>
      </c>
      <c r="E3" s="26">
        <f>D3/SQRT(D3*C3)</f>
        <v>1.0039835785335554E-2</v>
      </c>
      <c r="F3" s="7">
        <f t="shared" ref="F3:F6" si="0">E3^2</f>
        <v>1.0079830259650438E-4</v>
      </c>
      <c r="G3" s="6">
        <f>1/F3</f>
        <v>9920.8019801980208</v>
      </c>
      <c r="H3" s="9">
        <f t="shared" ref="H3:H12" si="1">G3*D3</f>
        <v>2002.0000000000002</v>
      </c>
      <c r="I3" s="9">
        <f>G3*(D3^2)</f>
        <v>404.00000000000006</v>
      </c>
      <c r="J3" s="16">
        <f>G3^2</f>
        <v>98422311.930300966</v>
      </c>
      <c r="K3" s="9"/>
      <c r="L3" s="6">
        <f>1/((E3^2) +$M$16)</f>
        <v>5028.2233527918397</v>
      </c>
      <c r="M3" s="9">
        <f t="shared" ref="M3:M12" si="2">D3*L3</f>
        <v>1014.6864308331185</v>
      </c>
      <c r="N3" s="9">
        <f>L3*(D3^2)</f>
        <v>204.76189713115878</v>
      </c>
      <c r="O3" s="16">
        <f>L3^2</f>
        <v>25283030.085561208</v>
      </c>
    </row>
    <row r="4" spans="1:16">
      <c r="A4" s="6" t="s">
        <v>4</v>
      </c>
      <c r="B4" s="9">
        <v>58</v>
      </c>
      <c r="C4" s="23">
        <v>353</v>
      </c>
      <c r="D4" s="9">
        <f t="shared" ref="D4:D12" si="3">B4/C4</f>
        <v>0.1643059490084986</v>
      </c>
      <c r="E4" s="26">
        <f t="shared" ref="E4:E12" si="4">D4/SQRT(D4*C4)</f>
        <v>2.1574428061937417E-2</v>
      </c>
      <c r="F4" s="7">
        <f t="shared" si="0"/>
        <v>4.6545594619971269E-4</v>
      </c>
      <c r="G4" s="6">
        <f t="shared" ref="G4:G12" si="5">1/F4</f>
        <v>2148.4310344827586</v>
      </c>
      <c r="H4" s="9">
        <f t="shared" si="1"/>
        <v>353</v>
      </c>
      <c r="I4" s="9">
        <f t="shared" ref="I4:I12" si="6">G4*(D4^2)</f>
        <v>58.000000000000007</v>
      </c>
      <c r="J4" s="16">
        <f t="shared" ref="J4:J12" si="7">G4^2</f>
        <v>4615755.9099286562</v>
      </c>
      <c r="K4" s="9"/>
      <c r="L4" s="6">
        <f t="shared" ref="L4:L12" si="8">1/((E4^2) +$M$16)</f>
        <v>1774.5125290277865</v>
      </c>
      <c r="M4" s="9">
        <f t="shared" si="2"/>
        <v>291.56296510938137</v>
      </c>
      <c r="N4" s="9">
        <f t="shared" ref="N4:N12" si="9">L4*(D4^2)</f>
        <v>47.905529678028671</v>
      </c>
      <c r="O4" s="16">
        <f t="shared" ref="O4:O12" si="10">L4^2</f>
        <v>3148894.7156765908</v>
      </c>
    </row>
    <row r="5" spans="1:16">
      <c r="A5" s="6" t="s">
        <v>5</v>
      </c>
      <c r="B5" s="9">
        <v>187</v>
      </c>
      <c r="C5" s="23">
        <v>944</v>
      </c>
      <c r="D5" s="9">
        <f t="shared" si="3"/>
        <v>0.19809322033898305</v>
      </c>
      <c r="E5" s="26">
        <f t="shared" si="4"/>
        <v>1.4486010944043795E-2</v>
      </c>
      <c r="F5" s="7">
        <f t="shared" si="0"/>
        <v>2.0984451307095662E-4</v>
      </c>
      <c r="G5" s="6">
        <f t="shared" si="5"/>
        <v>4765.4331550802144</v>
      </c>
      <c r="H5" s="9">
        <f t="shared" si="1"/>
        <v>944.00000000000011</v>
      </c>
      <c r="I5" s="9">
        <f t="shared" si="6"/>
        <v>187.00000000000003</v>
      </c>
      <c r="J5" s="16">
        <f t="shared" si="7"/>
        <v>22709353.155537765</v>
      </c>
      <c r="K5" s="9"/>
      <c r="L5" s="6">
        <f t="shared" si="8"/>
        <v>3247.5586723521383</v>
      </c>
      <c r="M5" s="9">
        <f t="shared" si="2"/>
        <v>643.31935564602736</v>
      </c>
      <c r="N5" s="9">
        <f t="shared" si="9"/>
        <v>127.4372028663211</v>
      </c>
      <c r="O5" s="16">
        <f t="shared" si="10"/>
        <v>10546637.330369582</v>
      </c>
    </row>
    <row r="6" spans="1:16">
      <c r="A6" s="6" t="s">
        <v>6</v>
      </c>
      <c r="B6" s="9">
        <v>258</v>
      </c>
      <c r="C6" s="24">
        <v>1410</v>
      </c>
      <c r="D6" s="9">
        <f t="shared" si="3"/>
        <v>0.18297872340425531</v>
      </c>
      <c r="E6" s="26">
        <f t="shared" si="4"/>
        <v>1.1391757733481568E-2</v>
      </c>
      <c r="F6" s="7">
        <f t="shared" si="0"/>
        <v>1.297721442583371E-4</v>
      </c>
      <c r="G6" s="6">
        <f t="shared" si="5"/>
        <v>7705.8139534883721</v>
      </c>
      <c r="H6" s="9">
        <f t="shared" si="1"/>
        <v>1410</v>
      </c>
      <c r="I6" s="9">
        <f t="shared" si="6"/>
        <v>257.99999999999994</v>
      </c>
      <c r="J6" s="16">
        <f t="shared" si="7"/>
        <v>59379568.6857761</v>
      </c>
      <c r="K6" s="9"/>
      <c r="L6" s="6">
        <f t="shared" si="8"/>
        <v>4388.828348615777</v>
      </c>
      <c r="M6" s="9">
        <f t="shared" si="2"/>
        <v>803.06220847012082</v>
      </c>
      <c r="N6" s="9">
        <f t="shared" si="9"/>
        <v>146.94329772006466</v>
      </c>
      <c r="O6" s="16">
        <f t="shared" si="10"/>
        <v>19261814.27361349</v>
      </c>
    </row>
    <row r="7" spans="1:16">
      <c r="A7" s="6" t="s">
        <v>7</v>
      </c>
      <c r="B7" s="9">
        <v>451</v>
      </c>
      <c r="C7" s="24">
        <v>2103</v>
      </c>
      <c r="D7" s="9">
        <f t="shared" si="3"/>
        <v>0.21445553970518308</v>
      </c>
      <c r="E7" s="26">
        <f t="shared" si="4"/>
        <v>1.0098316966997291E-2</v>
      </c>
      <c r="F7" s="7">
        <f>E7^2</f>
        <v>1.0197600556594536E-4</v>
      </c>
      <c r="G7" s="6">
        <f t="shared" si="5"/>
        <v>9806.2283813747217</v>
      </c>
      <c r="H7" s="9">
        <f t="shared" si="1"/>
        <v>2103</v>
      </c>
      <c r="I7" s="9">
        <f t="shared" si="6"/>
        <v>451</v>
      </c>
      <c r="J7" s="16">
        <f t="shared" si="7"/>
        <v>96162115.067679092</v>
      </c>
      <c r="K7" s="9"/>
      <c r="L7" s="6">
        <f t="shared" si="8"/>
        <v>4998.6227407139622</v>
      </c>
      <c r="M7" s="9">
        <f t="shared" si="2"/>
        <v>1071.9823376424142</v>
      </c>
      <c r="N7" s="9">
        <f t="shared" si="9"/>
        <v>229.89255077352774</v>
      </c>
      <c r="O7" s="16">
        <f t="shared" si="10"/>
        <v>24986229.303982764</v>
      </c>
    </row>
    <row r="8" spans="1:16">
      <c r="A8" s="6" t="s">
        <v>8</v>
      </c>
      <c r="B8" s="9">
        <v>430</v>
      </c>
      <c r="C8" s="24">
        <v>2420</v>
      </c>
      <c r="D8" s="9">
        <f t="shared" si="3"/>
        <v>0.17768595041322313</v>
      </c>
      <c r="E8" s="26">
        <f t="shared" si="4"/>
        <v>8.5687774187304631E-3</v>
      </c>
      <c r="F8" s="7">
        <f t="shared" ref="F8:F12" si="11">E8^2</f>
        <v>7.3423946451745093E-5</v>
      </c>
      <c r="G8" s="6">
        <f t="shared" si="5"/>
        <v>13619.534883720931</v>
      </c>
      <c r="H8" s="9">
        <f t="shared" si="1"/>
        <v>2420</v>
      </c>
      <c r="I8" s="9">
        <f t="shared" si="6"/>
        <v>430</v>
      </c>
      <c r="J8" s="16">
        <f t="shared" si="7"/>
        <v>185491730.44889131</v>
      </c>
      <c r="K8" s="9"/>
      <c r="L8" s="6">
        <f t="shared" si="8"/>
        <v>5830.8002148066498</v>
      </c>
      <c r="M8" s="9">
        <f t="shared" si="2"/>
        <v>1036.0512778375451</v>
      </c>
      <c r="N8" s="9">
        <f t="shared" si="9"/>
        <v>184.0917559793985</v>
      </c>
      <c r="O8" s="16">
        <f t="shared" si="10"/>
        <v>33998231.144989274</v>
      </c>
    </row>
    <row r="9" spans="1:16">
      <c r="A9" s="6" t="s">
        <v>12</v>
      </c>
      <c r="B9" s="9">
        <v>669</v>
      </c>
      <c r="C9" s="24">
        <v>3100</v>
      </c>
      <c r="D9" s="9">
        <f t="shared" si="3"/>
        <v>0.21580645161290324</v>
      </c>
      <c r="E9" s="26">
        <f t="shared" si="4"/>
        <v>8.3435594557274614E-3</v>
      </c>
      <c r="F9" s="7">
        <f t="shared" si="11"/>
        <v>6.9614984391259128E-5</v>
      </c>
      <c r="G9" s="6">
        <f t="shared" si="5"/>
        <v>14364.723467862477</v>
      </c>
      <c r="H9" s="9">
        <f t="shared" si="1"/>
        <v>3099.9999999999991</v>
      </c>
      <c r="I9" s="9">
        <f t="shared" si="6"/>
        <v>668.99999999999989</v>
      </c>
      <c r="J9" s="16">
        <f t="shared" si="7"/>
        <v>206345280.30815899</v>
      </c>
      <c r="K9" s="9"/>
      <c r="L9" s="6">
        <f t="shared" si="8"/>
        <v>5963.2395723615464</v>
      </c>
      <c r="M9" s="9">
        <f t="shared" si="2"/>
        <v>1286.9055722289918</v>
      </c>
      <c r="N9" s="9">
        <f t="shared" si="9"/>
        <v>277.72252510361147</v>
      </c>
      <c r="O9" s="16">
        <f t="shared" si="10"/>
        <v>35560226.197378717</v>
      </c>
    </row>
    <row r="10" spans="1:16">
      <c r="A10" s="6" t="s">
        <v>9</v>
      </c>
      <c r="B10" s="9">
        <v>52</v>
      </c>
      <c r="C10" s="24">
        <v>251</v>
      </c>
      <c r="D10" s="9">
        <f t="shared" si="3"/>
        <v>0.20717131474103587</v>
      </c>
      <c r="E10" s="26">
        <f t="shared" si="4"/>
        <v>2.8729492234772825E-2</v>
      </c>
      <c r="F10" s="7">
        <f t="shared" si="11"/>
        <v>8.2538372406787202E-4</v>
      </c>
      <c r="G10" s="6">
        <f t="shared" si="5"/>
        <v>1211.5576923076922</v>
      </c>
      <c r="H10" s="9">
        <f t="shared" si="1"/>
        <v>250.99999999999997</v>
      </c>
      <c r="I10" s="9">
        <f t="shared" si="6"/>
        <v>52</v>
      </c>
      <c r="J10" s="16">
        <f t="shared" si="7"/>
        <v>1467872.0417899406</v>
      </c>
      <c r="K10" s="9"/>
      <c r="L10" s="6">
        <f t="shared" si="8"/>
        <v>1082.8806249198522</v>
      </c>
      <c r="M10" s="9">
        <f t="shared" si="2"/>
        <v>224.3418027722403</v>
      </c>
      <c r="N10" s="9">
        <f t="shared" si="9"/>
        <v>46.477186231699193</v>
      </c>
      <c r="O10" s="16">
        <f t="shared" si="10"/>
        <v>1172630.4478268095</v>
      </c>
    </row>
    <row r="11" spans="1:16">
      <c r="A11" s="6" t="s">
        <v>13</v>
      </c>
      <c r="B11" s="9">
        <v>1535</v>
      </c>
      <c r="C11" s="24">
        <v>7790</v>
      </c>
      <c r="D11" s="9">
        <f t="shared" si="3"/>
        <v>0.19704749679075739</v>
      </c>
      <c r="E11" s="26">
        <f t="shared" si="4"/>
        <v>5.0294064246879933E-3</v>
      </c>
      <c r="F11" s="7">
        <f t="shared" si="11"/>
        <v>2.5294928984692864E-5</v>
      </c>
      <c r="G11" s="6">
        <f t="shared" si="5"/>
        <v>39533.615635179143</v>
      </c>
      <c r="H11" s="9">
        <f t="shared" si="1"/>
        <v>7789.9999999999982</v>
      </c>
      <c r="I11" s="9">
        <f t="shared" si="6"/>
        <v>1534.9999999999998</v>
      </c>
      <c r="J11" s="16">
        <f t="shared" si="7"/>
        <v>1562906765.1900809</v>
      </c>
      <c r="K11" s="9"/>
      <c r="L11" s="6">
        <f t="shared" si="8"/>
        <v>8105.4336018347476</v>
      </c>
      <c r="M11" s="9">
        <f t="shared" si="2"/>
        <v>1597.1554016452296</v>
      </c>
      <c r="N11" s="9">
        <f t="shared" si="9"/>
        <v>314.71547388002921</v>
      </c>
      <c r="O11" s="16">
        <f t="shared" si="10"/>
        <v>65698053.873751812</v>
      </c>
    </row>
    <row r="12" spans="1:16">
      <c r="A12" s="2" t="s">
        <v>14</v>
      </c>
      <c r="B12" s="10">
        <v>241</v>
      </c>
      <c r="C12" s="25">
        <v>1274</v>
      </c>
      <c r="D12" s="10">
        <f t="shared" si="3"/>
        <v>0.18916797488226059</v>
      </c>
      <c r="E12" s="27">
        <f t="shared" si="4"/>
        <v>1.2185380452323409E-2</v>
      </c>
      <c r="F12" s="3">
        <f t="shared" si="11"/>
        <v>1.4848349676786543E-4</v>
      </c>
      <c r="G12" s="6">
        <f t="shared" si="5"/>
        <v>6734.7551867219927</v>
      </c>
      <c r="H12" s="9">
        <f t="shared" si="1"/>
        <v>1274.0000000000002</v>
      </c>
      <c r="I12" s="9">
        <f t="shared" si="6"/>
        <v>241.00000000000003</v>
      </c>
      <c r="J12" s="16">
        <f t="shared" si="7"/>
        <v>45356927.425078779</v>
      </c>
      <c r="K12" s="9"/>
      <c r="L12" s="6">
        <f t="shared" si="8"/>
        <v>4055.7652019079874</v>
      </c>
      <c r="M12" s="9">
        <f t="shared" si="2"/>
        <v>767.22088984287666</v>
      </c>
      <c r="N12" s="9">
        <f t="shared" si="9"/>
        <v>145.13362201894293</v>
      </c>
      <c r="O12" s="16">
        <f t="shared" si="10"/>
        <v>16449231.373007737</v>
      </c>
    </row>
    <row r="13" spans="1:16">
      <c r="G13" s="6"/>
      <c r="H13" s="9"/>
      <c r="I13" s="9"/>
      <c r="J13" s="16"/>
      <c r="L13" s="6"/>
      <c r="M13" s="9"/>
      <c r="N13" s="9"/>
      <c r="O13" s="16"/>
    </row>
    <row r="14" spans="1:16">
      <c r="A14" s="32" t="s">
        <v>36</v>
      </c>
      <c r="B14" s="1">
        <v>10</v>
      </c>
      <c r="F14" s="21" t="s">
        <v>23</v>
      </c>
      <c r="G14" s="5">
        <f>SUM(G3:G12)</f>
        <v>109810.89537041633</v>
      </c>
      <c r="H14" s="19">
        <f>SUM(H3:H12)</f>
        <v>21647</v>
      </c>
      <c r="I14" s="19">
        <f>SUM(I3:I12)</f>
        <v>4285</v>
      </c>
      <c r="J14" s="20">
        <f>SUM(J3:J12)</f>
        <v>2282857680.1632228</v>
      </c>
      <c r="K14" s="28"/>
      <c r="L14" s="5">
        <f>SUM(L3:L12)</f>
        <v>44475.864859332294</v>
      </c>
      <c r="M14" s="19">
        <f>SUM(M3:M12)</f>
        <v>8736.2882420279457</v>
      </c>
      <c r="N14" s="19">
        <f>SUM(N3:N12)</f>
        <v>1725.0810413827824</v>
      </c>
      <c r="O14" s="20">
        <f>SUM(O3:O12)</f>
        <v>236104978.746158</v>
      </c>
    </row>
    <row r="15" spans="1:16">
      <c r="A15" s="5" t="s">
        <v>37</v>
      </c>
      <c r="B15" s="3">
        <f>B14-1</f>
        <v>9</v>
      </c>
      <c r="F15" s="31"/>
    </row>
    <row r="16" spans="1:16">
      <c r="L16" s="18" t="s">
        <v>16</v>
      </c>
      <c r="M16" s="8">
        <f>(B17-B15)/(G14-(J14/G14))</f>
        <v>9.8079099984422347E-5</v>
      </c>
    </row>
    <row r="17" spans="1:7" ht="18">
      <c r="A17" s="4" t="s">
        <v>10</v>
      </c>
      <c r="B17" s="1">
        <f>I14-((H14^2)/G14)</f>
        <v>17.731188291162653</v>
      </c>
      <c r="E17" s="4" t="s">
        <v>30</v>
      </c>
      <c r="F17" s="1">
        <f>N14-((M14^2)/L14)</f>
        <v>9.0327421717763627</v>
      </c>
    </row>
    <row r="18" spans="1:7" ht="18.75">
      <c r="A18" s="5" t="s">
        <v>11</v>
      </c>
      <c r="B18" s="3">
        <f>((B17-B15)/B17)*100</f>
        <v>49.241980558710424</v>
      </c>
      <c r="E18" s="5" t="s">
        <v>31</v>
      </c>
      <c r="F18" s="3">
        <f>((F17-B15)/F17)*100</f>
        <v>0.36248318787033107</v>
      </c>
    </row>
    <row r="20" spans="1:7">
      <c r="A20" s="4" t="s">
        <v>19</v>
      </c>
      <c r="B20" s="1">
        <f>(H14/G14)</f>
        <v>0.19712980143709696</v>
      </c>
      <c r="E20" s="4" t="s">
        <v>24</v>
      </c>
      <c r="F20" s="1">
        <f>M14/L14</f>
        <v>0.1964276191066541</v>
      </c>
    </row>
    <row r="21" spans="1:7">
      <c r="A21" s="17" t="s">
        <v>20</v>
      </c>
      <c r="B21" s="7">
        <f>SQRT(1/G14)</f>
        <v>3.017708482673537E-3</v>
      </c>
      <c r="E21" s="17" t="s">
        <v>22</v>
      </c>
      <c r="F21" s="7">
        <f>SQRT(1/L14)</f>
        <v>4.7417406774651278E-3</v>
      </c>
    </row>
    <row r="22" spans="1:7">
      <c r="A22" s="5" t="s">
        <v>38</v>
      </c>
      <c r="B22" s="10">
        <f>B20-(1.96*B21)</f>
        <v>0.19121509281105684</v>
      </c>
      <c r="C22" s="8">
        <f>B20+(1.96*B21)</f>
        <v>0.20304451006313709</v>
      </c>
      <c r="E22" s="5" t="s">
        <v>39</v>
      </c>
      <c r="F22" s="10">
        <f>F20-(1.96*F21)</f>
        <v>0.18713380737882246</v>
      </c>
      <c r="G22" s="8">
        <f>F20+(1.96*F21)</f>
        <v>0.20572143083448574</v>
      </c>
    </row>
    <row r="24" spans="1:7">
      <c r="A24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K37"/>
  <sheetViews>
    <sheetView workbookViewId="0">
      <selection activeCell="M15" sqref="M15"/>
    </sheetView>
  </sheetViews>
  <sheetFormatPr defaultRowHeight="12.75"/>
  <cols>
    <col min="1" max="1" width="14" style="35" customWidth="1"/>
    <col min="2" max="2" width="7.7109375" style="35" customWidth="1"/>
    <col min="3" max="3" width="8" style="35" customWidth="1"/>
    <col min="4" max="4" width="9.140625" style="35"/>
    <col min="5" max="5" width="14.42578125" style="35" customWidth="1"/>
    <col min="6" max="16384" width="9.140625" style="35"/>
  </cols>
  <sheetData>
    <row r="1" spans="1:11" ht="25.5">
      <c r="A1" s="33" t="s">
        <v>0</v>
      </c>
      <c r="B1" s="34" t="s">
        <v>32</v>
      </c>
      <c r="C1" s="34" t="s">
        <v>1</v>
      </c>
      <c r="D1" s="34" t="s">
        <v>44</v>
      </c>
      <c r="E1" s="34" t="s">
        <v>2</v>
      </c>
      <c r="F1" s="37" t="s">
        <v>41</v>
      </c>
      <c r="G1" s="38" t="s">
        <v>40</v>
      </c>
      <c r="I1" s="36" t="s">
        <v>33</v>
      </c>
      <c r="J1" s="37" t="s">
        <v>41</v>
      </c>
      <c r="K1" s="38" t="s">
        <v>40</v>
      </c>
    </row>
    <row r="2" spans="1:11">
      <c r="A2" s="39" t="s">
        <v>3</v>
      </c>
      <c r="B2" s="40">
        <v>404</v>
      </c>
      <c r="C2" s="41">
        <v>2002</v>
      </c>
      <c r="D2" s="40">
        <f>B2/C2</f>
        <v>0.20179820179820179</v>
      </c>
      <c r="E2" s="42">
        <f t="shared" ref="E2:E11" si="0">D2/SQRT(D2*C2)</f>
        <v>1.0039835785335554E-2</v>
      </c>
      <c r="F2" s="41">
        <f>D2-(1.96*E2)</f>
        <v>0.18212012365894412</v>
      </c>
      <c r="G2" s="43">
        <f t="shared" ref="G2:G12" si="1">D2+(1.96*E2)</f>
        <v>0.22147627993745947</v>
      </c>
      <c r="H2" s="35">
        <v>11</v>
      </c>
      <c r="I2" s="44">
        <f>D2*100</f>
        <v>20.17982017982018</v>
      </c>
      <c r="J2" s="40">
        <f>I2-(100*F2)</f>
        <v>1.9678078139257664</v>
      </c>
      <c r="K2" s="45">
        <f>(G2*100)-I2</f>
        <v>1.9678078139257664</v>
      </c>
    </row>
    <row r="3" spans="1:11">
      <c r="A3" s="39" t="s">
        <v>4</v>
      </c>
      <c r="B3" s="40">
        <v>58</v>
      </c>
      <c r="C3" s="41">
        <v>353</v>
      </c>
      <c r="D3" s="40">
        <f t="shared" ref="D3:D11" si="2">B3/C3</f>
        <v>0.1643059490084986</v>
      </c>
      <c r="E3" s="42">
        <f t="shared" si="0"/>
        <v>2.1574428061937417E-2</v>
      </c>
      <c r="F3" s="41">
        <f t="shared" ref="F3:F12" si="3">D3-(1.96*E3)</f>
        <v>0.12202007000710126</v>
      </c>
      <c r="G3" s="43">
        <f t="shared" si="1"/>
        <v>0.20659182800989595</v>
      </c>
      <c r="H3" s="35">
        <v>10</v>
      </c>
      <c r="I3" s="44">
        <f t="shared" ref="I3:I12" si="4">D3*100</f>
        <v>16.430594900849862</v>
      </c>
      <c r="J3" s="40">
        <f t="shared" ref="J3:J12" si="5">I3-(100*F3)</f>
        <v>4.2285879001397362</v>
      </c>
      <c r="K3" s="45">
        <f t="shared" ref="K3:K12" si="6">(G3*100)-I3</f>
        <v>4.2285879001397326</v>
      </c>
    </row>
    <row r="4" spans="1:11">
      <c r="A4" s="39" t="s">
        <v>5</v>
      </c>
      <c r="B4" s="40">
        <v>187</v>
      </c>
      <c r="C4" s="41">
        <v>944</v>
      </c>
      <c r="D4" s="40">
        <f t="shared" si="2"/>
        <v>0.19809322033898305</v>
      </c>
      <c r="E4" s="42">
        <f t="shared" si="0"/>
        <v>1.4486010944043795E-2</v>
      </c>
      <c r="F4" s="41">
        <f t="shared" si="3"/>
        <v>0.16970063888865722</v>
      </c>
      <c r="G4" s="43">
        <f t="shared" si="1"/>
        <v>0.22648580178930888</v>
      </c>
      <c r="H4" s="35">
        <v>9</v>
      </c>
      <c r="I4" s="44">
        <f t="shared" si="4"/>
        <v>19.809322033898304</v>
      </c>
      <c r="J4" s="40">
        <f t="shared" si="5"/>
        <v>2.8392581450325842</v>
      </c>
      <c r="K4" s="45">
        <f t="shared" si="6"/>
        <v>2.8392581450325842</v>
      </c>
    </row>
    <row r="5" spans="1:11">
      <c r="A5" s="39" t="s">
        <v>6</v>
      </c>
      <c r="B5" s="40">
        <v>258</v>
      </c>
      <c r="C5" s="41">
        <v>1410</v>
      </c>
      <c r="D5" s="40">
        <f t="shared" si="2"/>
        <v>0.18297872340425531</v>
      </c>
      <c r="E5" s="42">
        <f t="shared" si="0"/>
        <v>1.1391757733481568E-2</v>
      </c>
      <c r="F5" s="41">
        <f t="shared" si="3"/>
        <v>0.16065087824663143</v>
      </c>
      <c r="G5" s="43">
        <f t="shared" si="1"/>
        <v>0.20530656856187918</v>
      </c>
      <c r="H5" s="35">
        <v>8</v>
      </c>
      <c r="I5" s="44">
        <f t="shared" si="4"/>
        <v>18.297872340425531</v>
      </c>
      <c r="J5" s="40">
        <f t="shared" si="5"/>
        <v>2.2327845157623862</v>
      </c>
      <c r="K5" s="45">
        <f t="shared" si="6"/>
        <v>2.2327845157623862</v>
      </c>
    </row>
    <row r="6" spans="1:11">
      <c r="A6" s="39" t="s">
        <v>7</v>
      </c>
      <c r="B6" s="40">
        <v>451</v>
      </c>
      <c r="C6" s="41">
        <v>2103</v>
      </c>
      <c r="D6" s="40">
        <f t="shared" si="2"/>
        <v>0.21445553970518308</v>
      </c>
      <c r="E6" s="42">
        <f t="shared" si="0"/>
        <v>1.0098316966997291E-2</v>
      </c>
      <c r="F6" s="41">
        <f t="shared" si="3"/>
        <v>0.1946628384498684</v>
      </c>
      <c r="G6" s="43">
        <f t="shared" si="1"/>
        <v>0.23424824096049776</v>
      </c>
      <c r="H6" s="35">
        <v>7</v>
      </c>
      <c r="I6" s="44">
        <f t="shared" si="4"/>
        <v>21.445553970518308</v>
      </c>
      <c r="J6" s="40">
        <f t="shared" si="5"/>
        <v>1.9792701255314675</v>
      </c>
      <c r="K6" s="45">
        <f t="shared" si="6"/>
        <v>1.9792701255314675</v>
      </c>
    </row>
    <row r="7" spans="1:11">
      <c r="A7" s="39" t="s">
        <v>8</v>
      </c>
      <c r="B7" s="40">
        <v>430</v>
      </c>
      <c r="C7" s="41">
        <v>2420</v>
      </c>
      <c r="D7" s="40">
        <f t="shared" si="2"/>
        <v>0.17768595041322313</v>
      </c>
      <c r="E7" s="42">
        <f t="shared" si="0"/>
        <v>8.5687774187304631E-3</v>
      </c>
      <c r="F7" s="41">
        <f t="shared" si="3"/>
        <v>0.16089114667251142</v>
      </c>
      <c r="G7" s="43">
        <f t="shared" si="1"/>
        <v>0.19448075415393484</v>
      </c>
      <c r="H7" s="35">
        <v>6</v>
      </c>
      <c r="I7" s="44">
        <f t="shared" si="4"/>
        <v>17.768595041322314</v>
      </c>
      <c r="J7" s="40">
        <f t="shared" si="5"/>
        <v>1.6794803740711721</v>
      </c>
      <c r="K7" s="45">
        <f t="shared" si="6"/>
        <v>1.6794803740711686</v>
      </c>
    </row>
    <row r="8" spans="1:11">
      <c r="A8" s="39" t="s">
        <v>12</v>
      </c>
      <c r="B8" s="40">
        <v>669</v>
      </c>
      <c r="C8" s="41">
        <v>3100</v>
      </c>
      <c r="D8" s="40">
        <f t="shared" si="2"/>
        <v>0.21580645161290324</v>
      </c>
      <c r="E8" s="42">
        <f t="shared" si="0"/>
        <v>8.3435594557274614E-3</v>
      </c>
      <c r="F8" s="41">
        <f t="shared" si="3"/>
        <v>0.19945307507967741</v>
      </c>
      <c r="G8" s="43">
        <f t="shared" si="1"/>
        <v>0.23215982814612907</v>
      </c>
      <c r="H8" s="35">
        <v>5</v>
      </c>
      <c r="I8" s="44">
        <f t="shared" si="4"/>
        <v>21.580645161290324</v>
      </c>
      <c r="J8" s="40">
        <f t="shared" si="5"/>
        <v>1.6353376533225834</v>
      </c>
      <c r="K8" s="45">
        <f t="shared" si="6"/>
        <v>1.6353376533225834</v>
      </c>
    </row>
    <row r="9" spans="1:11">
      <c r="A9" s="39" t="s">
        <v>9</v>
      </c>
      <c r="B9" s="40">
        <v>52</v>
      </c>
      <c r="C9" s="41">
        <v>251</v>
      </c>
      <c r="D9" s="40">
        <f t="shared" si="2"/>
        <v>0.20717131474103587</v>
      </c>
      <c r="E9" s="42">
        <f t="shared" si="0"/>
        <v>2.8729492234772825E-2</v>
      </c>
      <c r="F9" s="41">
        <f t="shared" si="3"/>
        <v>0.15086150996088113</v>
      </c>
      <c r="G9" s="43">
        <f t="shared" si="1"/>
        <v>0.26348111952119058</v>
      </c>
      <c r="H9" s="35">
        <v>4</v>
      </c>
      <c r="I9" s="44">
        <f t="shared" si="4"/>
        <v>20.717131474103585</v>
      </c>
      <c r="J9" s="40">
        <f t="shared" si="5"/>
        <v>5.6309804780154717</v>
      </c>
      <c r="K9" s="45">
        <f t="shared" si="6"/>
        <v>5.6309804780154735</v>
      </c>
    </row>
    <row r="10" spans="1:11">
      <c r="A10" s="39" t="s">
        <v>13</v>
      </c>
      <c r="B10" s="40">
        <v>1535</v>
      </c>
      <c r="C10" s="41">
        <v>7790</v>
      </c>
      <c r="D10" s="40">
        <f t="shared" si="2"/>
        <v>0.19704749679075739</v>
      </c>
      <c r="E10" s="42">
        <f t="shared" si="0"/>
        <v>5.0294064246879933E-3</v>
      </c>
      <c r="F10" s="41">
        <f t="shared" si="3"/>
        <v>0.18718986019836892</v>
      </c>
      <c r="G10" s="43">
        <f t="shared" si="1"/>
        <v>0.20690513338314587</v>
      </c>
      <c r="H10" s="35">
        <v>3</v>
      </c>
      <c r="I10" s="44">
        <f t="shared" si="4"/>
        <v>19.704749679075739</v>
      </c>
      <c r="J10" s="40">
        <f t="shared" si="5"/>
        <v>0.98576365923884879</v>
      </c>
      <c r="K10" s="45">
        <f t="shared" si="6"/>
        <v>0.98576365923884879</v>
      </c>
    </row>
    <row r="11" spans="1:11">
      <c r="A11" s="46" t="s">
        <v>14</v>
      </c>
      <c r="B11" s="47">
        <v>241</v>
      </c>
      <c r="C11" s="48">
        <v>1274</v>
      </c>
      <c r="D11" s="40">
        <f t="shared" si="2"/>
        <v>0.18916797488226059</v>
      </c>
      <c r="E11" s="42">
        <f t="shared" si="0"/>
        <v>1.2185380452323409E-2</v>
      </c>
      <c r="F11" s="48">
        <f t="shared" si="3"/>
        <v>0.16528462919570672</v>
      </c>
      <c r="G11" s="49">
        <f t="shared" si="1"/>
        <v>0.21305132056881446</v>
      </c>
      <c r="H11" s="35">
        <v>2</v>
      </c>
      <c r="I11" s="44">
        <f t="shared" si="4"/>
        <v>18.916797488226059</v>
      </c>
      <c r="J11" s="40">
        <f t="shared" si="5"/>
        <v>2.3883345686553881</v>
      </c>
      <c r="K11" s="45">
        <f t="shared" si="6"/>
        <v>2.3883345686553845</v>
      </c>
    </row>
    <row r="12" spans="1:11">
      <c r="A12" s="50" t="s">
        <v>34</v>
      </c>
      <c r="B12" s="51"/>
      <c r="C12" s="51"/>
      <c r="D12" s="52">
        <v>0.19637399999999999</v>
      </c>
      <c r="E12" s="52">
        <v>4.7000000000000002E-3</v>
      </c>
      <c r="F12" s="51">
        <f t="shared" si="3"/>
        <v>0.187162</v>
      </c>
      <c r="G12" s="51">
        <f t="shared" si="1"/>
        <v>0.20558599999999999</v>
      </c>
      <c r="H12" s="53">
        <v>1</v>
      </c>
      <c r="I12" s="52">
        <f t="shared" si="4"/>
        <v>19.6374</v>
      </c>
      <c r="J12" s="52">
        <f t="shared" si="5"/>
        <v>0.92119999999999891</v>
      </c>
      <c r="K12" s="54">
        <f t="shared" si="6"/>
        <v>0.92119999999999891</v>
      </c>
    </row>
    <row r="13" spans="1:11">
      <c r="A13" s="56"/>
      <c r="B13" s="56"/>
      <c r="C13" s="56"/>
      <c r="D13" s="55"/>
      <c r="E13" s="55"/>
      <c r="F13" s="55"/>
      <c r="G13" s="55"/>
      <c r="H13" s="55"/>
      <c r="I13" s="55"/>
      <c r="J13" s="55"/>
      <c r="K13" s="55"/>
    </row>
    <row r="14" spans="1:11">
      <c r="A14" s="56"/>
      <c r="B14" s="57" t="s">
        <v>35</v>
      </c>
      <c r="C14" s="58"/>
      <c r="D14" s="55"/>
      <c r="E14" s="55" t="s">
        <v>46</v>
      </c>
      <c r="F14" s="55"/>
      <c r="G14" s="55"/>
      <c r="H14" s="55"/>
      <c r="I14" s="55"/>
      <c r="J14" s="55"/>
      <c r="K14" s="55"/>
    </row>
    <row r="15" spans="1:11">
      <c r="A15" s="56"/>
      <c r="B15" s="39">
        <v>0</v>
      </c>
      <c r="C15" s="43">
        <v>19.6374</v>
      </c>
      <c r="D15" s="55"/>
      <c r="E15" s="55"/>
      <c r="F15" s="55"/>
      <c r="G15" s="55"/>
      <c r="H15" s="55"/>
      <c r="I15" s="55"/>
      <c r="J15" s="55"/>
      <c r="K15" s="55"/>
    </row>
    <row r="16" spans="1:11">
      <c r="A16" s="56"/>
      <c r="B16" s="39">
        <v>1</v>
      </c>
      <c r="C16" s="43">
        <v>19.6374</v>
      </c>
      <c r="D16" s="55"/>
      <c r="E16" s="55"/>
      <c r="F16" s="55"/>
      <c r="G16" s="55"/>
      <c r="H16" s="55"/>
      <c r="I16" s="55"/>
      <c r="J16" s="55"/>
      <c r="K16" s="55"/>
    </row>
    <row r="17" spans="1:11">
      <c r="A17" s="56"/>
      <c r="B17" s="39">
        <v>2</v>
      </c>
      <c r="C17" s="43">
        <v>19.6374</v>
      </c>
      <c r="D17" s="55"/>
      <c r="E17" s="55"/>
      <c r="F17" s="55"/>
      <c r="G17" s="55"/>
      <c r="H17" s="55"/>
      <c r="I17" s="55"/>
      <c r="J17" s="55"/>
      <c r="K17" s="55"/>
    </row>
    <row r="18" spans="1:11">
      <c r="A18" s="56"/>
      <c r="B18" s="39">
        <v>3</v>
      </c>
      <c r="C18" s="43">
        <v>19.6374</v>
      </c>
      <c r="D18" s="55"/>
      <c r="E18" s="55"/>
      <c r="F18" s="55"/>
      <c r="G18" s="55"/>
      <c r="H18" s="55"/>
      <c r="I18" s="55"/>
      <c r="J18" s="55"/>
      <c r="K18" s="55"/>
    </row>
    <row r="19" spans="1:11">
      <c r="A19" s="56"/>
      <c r="B19" s="39">
        <v>4</v>
      </c>
      <c r="C19" s="43">
        <v>19.6374</v>
      </c>
      <c r="D19" s="55"/>
      <c r="E19" s="55"/>
      <c r="F19" s="55"/>
      <c r="G19" s="55"/>
      <c r="H19" s="55"/>
      <c r="I19" s="55"/>
      <c r="J19" s="55"/>
      <c r="K19" s="55"/>
    </row>
    <row r="20" spans="1:11">
      <c r="A20" s="56"/>
      <c r="B20" s="39">
        <v>5</v>
      </c>
      <c r="C20" s="43">
        <v>19.6374</v>
      </c>
      <c r="D20" s="55"/>
      <c r="E20" s="55"/>
      <c r="F20" s="55"/>
      <c r="G20" s="55"/>
      <c r="H20" s="55"/>
      <c r="I20" s="55"/>
      <c r="J20" s="55"/>
      <c r="K20" s="55"/>
    </row>
    <row r="21" spans="1:11">
      <c r="A21" s="56"/>
      <c r="B21" s="39">
        <v>6</v>
      </c>
      <c r="C21" s="43">
        <v>19.6374</v>
      </c>
      <c r="D21" s="55"/>
      <c r="E21" s="55"/>
      <c r="F21" s="55"/>
      <c r="G21" s="55"/>
      <c r="H21" s="55"/>
      <c r="I21" s="55"/>
      <c r="J21" s="55"/>
      <c r="K21" s="55"/>
    </row>
    <row r="22" spans="1:11">
      <c r="A22" s="56"/>
      <c r="B22" s="39">
        <v>7</v>
      </c>
      <c r="C22" s="43">
        <v>19.6374</v>
      </c>
      <c r="D22" s="55"/>
      <c r="E22" s="55"/>
      <c r="F22" s="55"/>
      <c r="G22" s="55"/>
      <c r="H22" s="55"/>
      <c r="I22" s="55"/>
      <c r="J22" s="55"/>
      <c r="K22" s="55"/>
    </row>
    <row r="23" spans="1:11">
      <c r="A23" s="56"/>
      <c r="B23" s="39">
        <v>8</v>
      </c>
      <c r="C23" s="43">
        <v>19.6374</v>
      </c>
      <c r="D23" s="55"/>
      <c r="E23" s="55"/>
      <c r="F23" s="55"/>
      <c r="G23" s="55"/>
      <c r="H23" s="55"/>
      <c r="I23" s="55"/>
      <c r="J23" s="55"/>
      <c r="K23" s="55"/>
    </row>
    <row r="24" spans="1:11">
      <c r="A24" s="56"/>
      <c r="B24" s="39">
        <v>9</v>
      </c>
      <c r="C24" s="43">
        <v>19.6374</v>
      </c>
      <c r="D24" s="55"/>
      <c r="E24" s="55"/>
      <c r="F24" s="55"/>
      <c r="G24" s="55"/>
      <c r="H24" s="55"/>
      <c r="I24" s="55"/>
      <c r="J24" s="55"/>
      <c r="K24" s="55"/>
    </row>
    <row r="25" spans="1:11">
      <c r="A25" s="56"/>
      <c r="B25" s="39">
        <v>10</v>
      </c>
      <c r="C25" s="43">
        <v>19.6374</v>
      </c>
      <c r="D25" s="55"/>
      <c r="E25" s="55"/>
      <c r="F25" s="55"/>
      <c r="G25" s="55"/>
      <c r="H25" s="55"/>
      <c r="I25" s="55"/>
      <c r="J25" s="55"/>
      <c r="K25" s="55"/>
    </row>
    <row r="26" spans="1:11">
      <c r="A26" s="56"/>
      <c r="B26" s="39">
        <v>11</v>
      </c>
      <c r="C26" s="43">
        <v>19.6374</v>
      </c>
      <c r="D26" s="55"/>
      <c r="E26" s="55"/>
      <c r="F26" s="55"/>
      <c r="G26" s="55"/>
      <c r="H26" s="55"/>
      <c r="I26" s="55"/>
      <c r="J26" s="55"/>
      <c r="K26" s="55"/>
    </row>
    <row r="27" spans="1:11">
      <c r="A27" s="56"/>
      <c r="B27" s="46">
        <v>12</v>
      </c>
      <c r="C27" s="49">
        <v>19.6374</v>
      </c>
      <c r="D27" s="55"/>
      <c r="E27" s="55"/>
      <c r="F27" s="55"/>
      <c r="G27" s="55"/>
      <c r="H27" s="55"/>
      <c r="I27" s="55"/>
      <c r="J27" s="55"/>
      <c r="K27" s="55"/>
    </row>
    <row r="28" spans="1:11">
      <c r="A28" s="55"/>
      <c r="B28" s="55"/>
      <c r="C28" s="55"/>
      <c r="D28" s="55"/>
      <c r="E28" s="55"/>
      <c r="F28" s="55"/>
      <c r="G28" s="55"/>
      <c r="H28" s="55"/>
      <c r="I28" s="55"/>
      <c r="J28" s="55"/>
      <c r="K28" s="55"/>
    </row>
    <row r="29" spans="1:11">
      <c r="A29" s="55"/>
      <c r="B29" s="55"/>
      <c r="C29" s="55"/>
      <c r="D29" s="55"/>
      <c r="E29" s="55"/>
      <c r="F29" s="55"/>
      <c r="G29" s="55"/>
      <c r="H29" s="55"/>
      <c r="I29" s="55"/>
      <c r="J29" s="55"/>
      <c r="K29" s="55"/>
    </row>
    <row r="30" spans="1:11">
      <c r="A30" s="55"/>
      <c r="B30" s="55"/>
      <c r="C30" s="55"/>
      <c r="D30" s="55"/>
      <c r="E30" s="55"/>
      <c r="F30" s="55"/>
      <c r="G30" s="55"/>
      <c r="H30" s="55"/>
      <c r="I30" s="55"/>
      <c r="J30" s="55"/>
      <c r="K30" s="55"/>
    </row>
    <row r="31" spans="1:11">
      <c r="A31" s="55"/>
      <c r="B31" s="55"/>
      <c r="C31" s="55"/>
      <c r="D31" s="55"/>
      <c r="E31" s="55"/>
      <c r="F31" s="55"/>
      <c r="G31" s="55"/>
      <c r="H31" s="55"/>
      <c r="I31" s="55"/>
      <c r="J31" s="55"/>
      <c r="K31" s="55"/>
    </row>
    <row r="32" spans="1:11">
      <c r="A32" s="55"/>
      <c r="B32" s="55"/>
      <c r="C32" s="55"/>
      <c r="D32" s="55"/>
      <c r="E32" s="55"/>
      <c r="F32" s="55"/>
      <c r="G32" s="55"/>
      <c r="H32" s="55"/>
      <c r="I32" s="55"/>
      <c r="J32" s="55"/>
      <c r="K32" s="55"/>
    </row>
    <row r="33" spans="1:11">
      <c r="A33" s="55"/>
      <c r="B33" s="55"/>
      <c r="C33" s="55"/>
      <c r="D33" s="55"/>
      <c r="E33" s="55"/>
      <c r="F33" s="55"/>
      <c r="G33" s="55"/>
      <c r="H33" s="55"/>
      <c r="I33" s="55"/>
      <c r="J33" s="55"/>
      <c r="K33" s="55"/>
    </row>
    <row r="34" spans="1:11">
      <c r="A34" s="55"/>
      <c r="B34" s="55"/>
      <c r="C34" s="55"/>
      <c r="D34" s="55"/>
      <c r="E34" s="55"/>
      <c r="F34" s="55"/>
      <c r="G34" s="55"/>
      <c r="H34" s="55"/>
      <c r="I34" s="55"/>
      <c r="J34" s="55"/>
      <c r="K34" s="55"/>
    </row>
    <row r="35" spans="1:11">
      <c r="A35" s="55"/>
      <c r="B35" s="55"/>
      <c r="C35" s="55"/>
      <c r="D35" s="55"/>
      <c r="E35" s="55"/>
      <c r="F35" s="55"/>
      <c r="G35" s="55"/>
      <c r="H35" s="55"/>
      <c r="I35" s="55"/>
      <c r="J35" s="55"/>
      <c r="K35" s="55"/>
    </row>
    <row r="36" spans="1:11">
      <c r="A36" s="55"/>
      <c r="B36" s="55"/>
      <c r="C36" s="55"/>
      <c r="D36" s="55"/>
      <c r="E36" s="55"/>
      <c r="F36" s="55"/>
      <c r="G36" s="55"/>
      <c r="H36" s="55"/>
      <c r="I36" s="55"/>
      <c r="J36" s="55"/>
      <c r="K36" s="55"/>
    </row>
    <row r="37" spans="1:11">
      <c r="B37" s="55"/>
      <c r="C37" s="55"/>
      <c r="D37" s="55"/>
      <c r="E37" s="55"/>
      <c r="F37" s="55"/>
      <c r="G37" s="55"/>
      <c r="H37" s="55"/>
      <c r="I37" s="55"/>
      <c r="J37" s="55"/>
      <c r="K37" s="55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orientation="landscape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>
  <dimension ref="A2:A21"/>
  <sheetViews>
    <sheetView tabSelected="1" workbookViewId="0">
      <selection activeCell="A5" sqref="A5"/>
    </sheetView>
  </sheetViews>
  <sheetFormatPr defaultRowHeight="15"/>
  <cols>
    <col min="1" max="1" width="119" customWidth="1"/>
  </cols>
  <sheetData>
    <row r="2" spans="1:1">
      <c r="A2" s="60" t="s">
        <v>48</v>
      </c>
    </row>
    <row r="3" spans="1:1">
      <c r="A3" s="61" t="s">
        <v>47</v>
      </c>
    </row>
    <row r="4" spans="1:1">
      <c r="A4" s="60"/>
    </row>
    <row r="5" spans="1:1" ht="18.75">
      <c r="A5" s="59" t="s">
        <v>43</v>
      </c>
    </row>
    <row r="6" spans="1:1">
      <c r="A6" s="60"/>
    </row>
    <row r="7" spans="1:1">
      <c r="A7" s="60"/>
    </row>
    <row r="8" spans="1:1">
      <c r="A8" s="60"/>
    </row>
    <row r="9" spans="1:1">
      <c r="A9" s="60"/>
    </row>
    <row r="10" spans="1:1">
      <c r="A10" s="60"/>
    </row>
    <row r="11" spans="1:1">
      <c r="A11" s="60"/>
    </row>
    <row r="12" spans="1:1">
      <c r="A12" s="60"/>
    </row>
    <row r="13" spans="1:1">
      <c r="A13" s="60"/>
    </row>
    <row r="14" spans="1:1">
      <c r="A14" s="60"/>
    </row>
    <row r="15" spans="1:1">
      <c r="A15" s="60"/>
    </row>
    <row r="16" spans="1:1">
      <c r="A16" s="60"/>
    </row>
    <row r="17" spans="1:1">
      <c r="A17" s="60"/>
    </row>
    <row r="18" spans="1:1">
      <c r="A18" s="60"/>
    </row>
    <row r="19" spans="1:1">
      <c r="A19" s="60"/>
    </row>
    <row r="20" spans="1:1">
      <c r="A20" s="60"/>
    </row>
    <row r="21" spans="1:1">
      <c r="A21" s="60"/>
    </row>
  </sheetData>
  <hyperlinks>
    <hyperlink ref="A3" r:id="rId1" display="http://creativecommons.org/licenses/by/3.0/"/>
  </hyperlink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Calculations</vt:lpstr>
      <vt:lpstr>Forest Plot</vt:lpstr>
      <vt:lpstr>Plan1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uza</dc:creator>
  <cp:lastModifiedBy>Jeruza</cp:lastModifiedBy>
  <cp:lastPrinted>2011-11-05T15:30:21Z</cp:lastPrinted>
  <dcterms:created xsi:type="dcterms:W3CDTF">2011-06-14T15:19:13Z</dcterms:created>
  <dcterms:modified xsi:type="dcterms:W3CDTF">2011-11-05T19:42:21Z</dcterms:modified>
</cp:coreProperties>
</file>